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yaleedu-my.sharepoint.com/personal/ted_leung_yale_edu/Documents/Papers/2023_Photoperiod/V14/"/>
    </mc:Choice>
  </mc:AlternateContent>
  <xr:revisionPtr revIDLastSave="62" documentId="13_ncr:1_{726A5E36-6FD8-0346-AE7F-8569697373D6}" xr6:coauthVersionLast="47" xr6:coauthVersionMax="47" xr10:uidLastSave="{729F1268-B2B3-E84B-8265-1F24B0D6FA8A}"/>
  <bookViews>
    <workbookView xWindow="100" yWindow="500" windowWidth="36980" windowHeight="19300" activeTab="2" xr2:uid="{60514BB9-7AC0-9A4B-BD3E-EA098A6B4EEF}"/>
  </bookViews>
  <sheets>
    <sheet name="Flavonoid quantification" sheetId="1" r:id="rId1"/>
    <sheet name="Lignin quantification" sheetId="2" r:id="rId2"/>
    <sheet name="Lignin Citation &amp; Formul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1" l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" i="1"/>
  <c r="F2" i="2"/>
  <c r="N2" i="2" s="1"/>
  <c r="J2" i="2"/>
  <c r="K2" i="2"/>
  <c r="L2" i="2" s="1"/>
  <c r="F3" i="2"/>
  <c r="N3" i="2" s="1"/>
  <c r="J3" i="2"/>
  <c r="K3" i="2"/>
  <c r="F4" i="2"/>
  <c r="J4" i="2"/>
  <c r="K4" i="2"/>
  <c r="N4" i="2"/>
  <c r="F5" i="2"/>
  <c r="N5" i="2" s="1"/>
  <c r="J5" i="2"/>
  <c r="K5" i="2"/>
  <c r="F6" i="2"/>
  <c r="N6" i="2" s="1"/>
  <c r="J6" i="2"/>
  <c r="K6" i="2"/>
  <c r="L6" i="2" s="1"/>
  <c r="F7" i="2"/>
  <c r="N7" i="2" s="1"/>
  <c r="J7" i="2"/>
  <c r="K7" i="2"/>
  <c r="L7" i="2" s="1"/>
  <c r="M7" i="2" s="1"/>
  <c r="O7" i="2" s="1"/>
  <c r="P7" i="2" s="1"/>
  <c r="F8" i="2"/>
  <c r="J8" i="2"/>
  <c r="K8" i="2"/>
  <c r="N8" i="2"/>
  <c r="F9" i="2"/>
  <c r="N9" i="2" s="1"/>
  <c r="J9" i="2"/>
  <c r="K9" i="2"/>
  <c r="F10" i="2"/>
  <c r="N10" i="2" s="1"/>
  <c r="J10" i="2"/>
  <c r="K10" i="2"/>
  <c r="F11" i="2"/>
  <c r="N11" i="2" s="1"/>
  <c r="J11" i="2"/>
  <c r="K11" i="2"/>
  <c r="F12" i="2"/>
  <c r="J12" i="2"/>
  <c r="K12" i="2"/>
  <c r="N12" i="2"/>
  <c r="F13" i="2"/>
  <c r="J13" i="2"/>
  <c r="K13" i="2"/>
  <c r="N13" i="2"/>
  <c r="F14" i="2"/>
  <c r="N14" i="2" s="1"/>
  <c r="J14" i="2"/>
  <c r="K14" i="2"/>
  <c r="F15" i="2"/>
  <c r="N15" i="2" s="1"/>
  <c r="J15" i="2"/>
  <c r="K15" i="2"/>
  <c r="F16" i="2"/>
  <c r="J16" i="2"/>
  <c r="K16" i="2"/>
  <c r="N16" i="2"/>
  <c r="F17" i="2"/>
  <c r="N17" i="2" s="1"/>
  <c r="J17" i="2"/>
  <c r="K17" i="2"/>
  <c r="L17" i="2" s="1"/>
  <c r="M17" i="2" s="1"/>
  <c r="F18" i="2"/>
  <c r="N18" i="2" s="1"/>
  <c r="J18" i="2"/>
  <c r="K18" i="2"/>
  <c r="F19" i="2"/>
  <c r="N19" i="2" s="1"/>
  <c r="J19" i="2"/>
  <c r="K19" i="2"/>
  <c r="J20" i="2"/>
  <c r="K20" i="2"/>
  <c r="L20" i="2"/>
  <c r="M20" i="2" s="1"/>
  <c r="L14" i="2" l="1"/>
  <c r="L5" i="2"/>
  <c r="L10" i="2"/>
  <c r="L19" i="2"/>
  <c r="M19" i="2" s="1"/>
  <c r="O19" i="2" s="1"/>
  <c r="P19" i="2" s="1"/>
  <c r="L3" i="2"/>
  <c r="M3" i="2" s="1"/>
  <c r="O3" i="2" s="1"/>
  <c r="P3" i="2" s="1"/>
  <c r="L15" i="2"/>
  <c r="M15" i="2" s="1"/>
  <c r="O15" i="2" s="1"/>
  <c r="P15" i="2" s="1"/>
  <c r="M2" i="2"/>
  <c r="O2" i="2" s="1"/>
  <c r="L11" i="2"/>
  <c r="M11" i="2" s="1"/>
  <c r="O11" i="2" s="1"/>
  <c r="O17" i="2"/>
  <c r="M10" i="2"/>
  <c r="O10" i="2" s="1"/>
  <c r="P10" i="2" s="1"/>
  <c r="L13" i="2"/>
  <c r="M13" i="2" s="1"/>
  <c r="O13" i="2" s="1"/>
  <c r="P13" i="2" s="1"/>
  <c r="L16" i="2"/>
  <c r="M16" i="2" s="1"/>
  <c r="O16" i="2" s="1"/>
  <c r="P16" i="2" s="1"/>
  <c r="L9" i="2"/>
  <c r="M9" i="2" s="1"/>
  <c r="O9" i="2" s="1"/>
  <c r="P9" i="2" s="1"/>
  <c r="M5" i="2"/>
  <c r="O5" i="2" s="1"/>
  <c r="L12" i="2"/>
  <c r="M12" i="2" s="1"/>
  <c r="O12" i="2" s="1"/>
  <c r="P12" i="2" s="1"/>
  <c r="L4" i="2"/>
  <c r="M4" i="2" s="1"/>
  <c r="O4" i="2" s="1"/>
  <c r="P4" i="2" s="1"/>
  <c r="M6" i="2"/>
  <c r="O6" i="2" s="1"/>
  <c r="P6" i="2" s="1"/>
  <c r="L8" i="2"/>
  <c r="M8" i="2" s="1"/>
  <c r="O8" i="2" s="1"/>
  <c r="L18" i="2"/>
  <c r="M18" i="2" s="1"/>
  <c r="O18" i="2" s="1"/>
  <c r="P18" i="2" s="1"/>
  <c r="M14" i="2"/>
  <c r="O14" i="2" s="1"/>
  <c r="P8" i="2" l="1"/>
  <c r="Q8" i="2"/>
  <c r="P5" i="2"/>
  <c r="Q5" i="2"/>
  <c r="P17" i="2"/>
  <c r="Q17" i="2"/>
  <c r="P11" i="2"/>
  <c r="Q11" i="2"/>
  <c r="P2" i="2"/>
  <c r="Q2" i="2"/>
  <c r="P14" i="2"/>
  <c r="Q14" i="2"/>
</calcChain>
</file>

<file path=xl/sharedStrings.xml><?xml version="1.0" encoding="utf-8"?>
<sst xmlns="http://schemas.openxmlformats.org/spreadsheetml/2006/main" count="119" uniqueCount="78">
  <si>
    <t>Long Day 1</t>
  </si>
  <si>
    <t>Long Day 2</t>
  </si>
  <si>
    <t>Long Day 3</t>
  </si>
  <si>
    <t>Short Day 1</t>
  </si>
  <si>
    <t>Short Day 2</t>
  </si>
  <si>
    <t>Short Day 3</t>
  </si>
  <si>
    <t>Dry Weight (g)</t>
  </si>
  <si>
    <t>Cyanidin 3-O-[2''-O-(xylosyl) glucoside] 5-O-glucoside</t>
  </si>
  <si>
    <t>Cyanidin 3-O-[2''-O-(xylosyl) glucoside] 5-O-(6'''-O-malonyl) glucoside</t>
  </si>
  <si>
    <t>Cyanidin 3-O-[2''-O-(xylosyl) 6''-O-(p-coumaroyl) glucoside] 5-O-glucoside</t>
  </si>
  <si>
    <t>Cyanidin 3-O-[2''-O-(2'''-O-(sinapoyl) xylosyl) glucoside] 5-O-glucoside</t>
  </si>
  <si>
    <t>Cyanidin 3-O-[2''-O-(xylosyl)6''-O(p-coumaroyl) glucoside] 5-O-malonylglucoside</t>
  </si>
  <si>
    <t>Cyanidin 3-O-[2''-O-(xylosyl)6''-O(p-O-(glucosyl)-p-coumaroyl) glucoside] 5-O-glucoside</t>
  </si>
  <si>
    <t>Cyanidin 3-O-[2''-O-(2'''-O-(sinapoyl) xylosyl) 6''-O-(p-coumaroyl) glucoside] 5-O-glucoside</t>
  </si>
  <si>
    <t>Cyanidin 3-O-[2''-O-(xylosyl) 6''-O-(p-O-(glucosyl) p-coumaroyl) glucoside] 5-O-[6'''-O-(malonyl) glucoside]</t>
  </si>
  <si>
    <t>Cyanidin 3-O-[2''-O-(2'''-O-(sinapoyl) xylosyl) 6''-O-(p-O-coumaroyl) glucoside] 5-O-[6''''-O-(malonyl) glucoside]</t>
  </si>
  <si>
    <t>Cyanidin 3-O-[2''-O-(2'''-O-(sinapoyl) xylosyl) 6''-O-(p-O-(glucosyl) p-coumaroyl) glucoside] 5-O-glucoside</t>
  </si>
  <si>
    <t>Cyanidin 3-O-[2''-O-(6'''-O-(sinapoyl) xylosyl) 6''-O-(p-O-(glucosyl)p-coumaroyl) glucoside] 5-O(6''''-O-malonyl) glucoside</t>
  </si>
  <si>
    <t>Kaempferol 3-O-rhamnoside 7-O-rhamnoside</t>
  </si>
  <si>
    <t>Kaempferol 3-O-glucoside 7-O-rhamnoside</t>
  </si>
  <si>
    <t>Kaempferol 3-O-[6''-O-(rhamnosyl) glucoside] 7-O-rhamnoside</t>
  </si>
  <si>
    <t>Kaempferol 7-methyl ether 3-[3-hydroxy-3-methylglutaryl-(1-&gt;6)]-[apiosyl-(1-&gt;2)-galactoside]</t>
  </si>
  <si>
    <t>Kaempferol 7-(3G-glucosylgentiobioside)</t>
  </si>
  <si>
    <t>Kaempferol 3-sophorotrioside-7-rhamnoside</t>
  </si>
  <si>
    <t>Kaempferol 3-isorhamninoside-7-rhamnoside</t>
  </si>
  <si>
    <t>Kaempferol 3-(6''-sinapylglucosyl)-(1-&gt;2)-galactoside</t>
  </si>
  <si>
    <t>Kaempferol</t>
  </si>
  <si>
    <t>Quercetin 3-O-rhamnoside 7-O-rhamnoside</t>
  </si>
  <si>
    <t>Quercetin 3-O-glucoside 7-O-rhamnoside</t>
  </si>
  <si>
    <t>Quercetin 3-O-[6''-O-(rhamnosyl) glucoside] 7-O-rhamnoside</t>
  </si>
  <si>
    <t>Quercetin 3,3'-dimethyl ether 4'-glucoside</t>
  </si>
  <si>
    <t>Quercetin 3,3'-diglucoside</t>
  </si>
  <si>
    <t>Quercetin 3-(6'''-sinapylglucosyl)(1-&gt;2)-galactoside</t>
  </si>
  <si>
    <t>Quercetin 3-(6''-malonylneohesperidoside)</t>
  </si>
  <si>
    <t>Quercetin</t>
  </si>
  <si>
    <t>Pelargonidin 3-robinobioside</t>
  </si>
  <si>
    <t>Pelargonidin 3,5-di-(6-acetylglucoside)</t>
  </si>
  <si>
    <t>Pelargonidin 3-(6''-p-coumarylglucoside)-5-(6'''-acetylglucoside)</t>
  </si>
  <si>
    <t>Pelargonidin 3-(6''-malonylglucoside)-7-(6'''-caffeylglucoside)</t>
  </si>
  <si>
    <t>Cyanidin 3-O-[b-D-Xylopyranosyl-(1-&gt;2)-[(4-hydroxybenzoyl)-(-&gt;6)-b-D-glucopyranosyl-(1-&gt;6)]-b-D-galactopyranoside]</t>
  </si>
  <si>
    <t>Cyanidin 3-lathyroside</t>
  </si>
  <si>
    <t>Cyanidin 3-[6-(6-sinapylglucosyl)-2-xylosylgalactoside]</t>
  </si>
  <si>
    <t>Cyanidin 3,5-diglucoside (6'',6'''-malyl diester)</t>
  </si>
  <si>
    <t>Blank</t>
  </si>
  <si>
    <t>ShD</t>
  </si>
  <si>
    <t>Col</t>
  </si>
  <si>
    <t>LgD</t>
  </si>
  <si>
    <t>ug/mg cell wall unit</t>
  </si>
  <si>
    <t>%ABSL</t>
  </si>
  <si>
    <t>200%/mg</t>
  </si>
  <si>
    <t>abs-blank/coeff*cm</t>
  </si>
  <si>
    <t>Abs-blank</t>
  </si>
  <si>
    <t>Abs Avg</t>
  </si>
  <si>
    <t>Abs StDev</t>
  </si>
  <si>
    <t>Abs 3</t>
  </si>
  <si>
    <t>Abs 2</t>
  </si>
  <si>
    <t>Abs 1</t>
  </si>
  <si>
    <t>Mass (mg)</t>
  </si>
  <si>
    <t>Mass (g)</t>
  </si>
  <si>
    <t>Plate</t>
  </si>
  <si>
    <t>Light Intensity</t>
  </si>
  <si>
    <t>Photoperiod</t>
  </si>
  <si>
    <t>Genotype</t>
  </si>
  <si>
    <t>Multiplication of %ABSL with 10 results in the ug/mg cell wall unit</t>
  </si>
  <si>
    <t>Absorbance = absorbance of sample - absorbance of blank</t>
  </si>
  <si>
    <t>Coefficient for Arabidopsis = 15.69</t>
  </si>
  <si>
    <t>Formula:</t>
  </si>
  <si>
    <t>https://dx.doi.org/10.3791/1745</t>
  </si>
  <si>
    <t>"Comprehensive Compositional Analysis of Plant Cell Walls (Lignocellulosic biomass) Part I: Lignin"</t>
  </si>
  <si>
    <t>Protocol:</t>
  </si>
  <si>
    <t>NA</t>
  </si>
  <si>
    <t>p-value (student's t-test)</t>
  </si>
  <si>
    <t>adjusted p-value (Benjamini-Hochberg correction)</t>
  </si>
  <si>
    <t>statistical significance (adjusted p-value &lt; 0.05)</t>
  </si>
  <si>
    <t>T-test p-value</t>
  </si>
  <si>
    <t>Average %ABSL</t>
  </si>
  <si>
    <t>Standard deviation across biological replicates</t>
  </si>
  <si>
    <t>Mean across biological 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11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sz val="10"/>
      <color rgb="FF000000"/>
      <name val="Arial"/>
      <family val="2"/>
    </font>
    <font>
      <b/>
      <sz val="10"/>
      <name val="Arial"/>
      <family val="2"/>
    </font>
    <font>
      <u/>
      <sz val="12"/>
      <color theme="1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Calibri"/>
      <family val="2"/>
    </font>
    <font>
      <b/>
      <sz val="12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9CC5E5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24">
    <xf numFmtId="0" fontId="0" fillId="0" borderId="0" xfId="0"/>
    <xf numFmtId="0" fontId="2" fillId="2" borderId="1" xfId="0" applyFont="1" applyFill="1" applyBorder="1" applyAlignment="1">
      <alignment vertical="center" wrapText="1"/>
    </xf>
    <xf numFmtId="2" fontId="0" fillId="0" borderId="0" xfId="0" applyNumberFormat="1" applyAlignment="1">
      <alignment horizontal="center"/>
    </xf>
    <xf numFmtId="164" fontId="3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4" fillId="3" borderId="0" xfId="0" applyNumberFormat="1" applyFont="1" applyFill="1" applyAlignment="1">
      <alignment horizontal="center" vertical="center" wrapText="1"/>
    </xf>
    <xf numFmtId="164" fontId="4" fillId="4" borderId="1" xfId="0" applyNumberFormat="1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164" fontId="4" fillId="5" borderId="1" xfId="0" applyNumberFormat="1" applyFont="1" applyFill="1" applyBorder="1" applyAlignment="1">
      <alignment horizontal="center" vertical="center" wrapText="1"/>
    </xf>
    <xf numFmtId="166" fontId="3" fillId="0" borderId="0" xfId="0" applyNumberFormat="1" applyFont="1" applyAlignment="1">
      <alignment horizontal="center"/>
    </xf>
    <xf numFmtId="164" fontId="4" fillId="6" borderId="1" xfId="0" applyNumberFormat="1" applyFont="1" applyFill="1" applyBorder="1" applyAlignment="1">
      <alignment horizontal="center" vertical="center" wrapText="1"/>
    </xf>
    <xf numFmtId="164" fontId="4" fillId="7" borderId="1" xfId="0" applyNumberFormat="1" applyFont="1" applyFill="1" applyBorder="1" applyAlignment="1">
      <alignment horizontal="center" vertical="center" wrapText="1"/>
    </xf>
    <xf numFmtId="164" fontId="4" fillId="8" borderId="1" xfId="0" applyNumberFormat="1" applyFont="1" applyFill="1" applyBorder="1" applyAlignment="1">
      <alignment horizontal="center" vertical="center" wrapText="1"/>
    </xf>
    <xf numFmtId="164" fontId="4" fillId="9" borderId="1" xfId="0" applyNumberFormat="1" applyFont="1" applyFill="1" applyBorder="1" applyAlignment="1">
      <alignment horizontal="center" vertical="center" wrapText="1"/>
    </xf>
    <xf numFmtId="2" fontId="1" fillId="0" borderId="0" xfId="0" applyNumberFormat="1" applyFont="1" applyAlignment="1">
      <alignment horizontal="center"/>
    </xf>
    <xf numFmtId="164" fontId="4" fillId="10" borderId="1" xfId="0" applyNumberFormat="1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5" fillId="3" borderId="0" xfId="0" applyFont="1" applyFill="1" applyAlignment="1">
      <alignment horizontal="center"/>
    </xf>
    <xf numFmtId="0" fontId="6" fillId="0" borderId="0" xfId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101600</xdr:colOff>
      <xdr:row>4</xdr:row>
      <xdr:rowOff>107950</xdr:rowOff>
    </xdr:from>
    <xdr:ext cx="2736390" cy="352469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89F441C6-4750-4A41-86B6-BC157B369904}"/>
                </a:ext>
              </a:extLst>
            </xdr:cNvPr>
            <xdr:cNvSpPr txBox="1"/>
          </xdr:nvSpPr>
          <xdr:spPr>
            <a:xfrm>
              <a:off x="927100" y="920750"/>
              <a:ext cx="2736390" cy="35246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%</m:t>
                    </m:r>
                    <m:r>
                      <a:rPr lang="en-US" sz="11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𝐴𝐵𝑆𝐿</m:t>
                    </m:r>
                    <m:r>
                      <a:rPr lang="en-US" sz="110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US" sz="110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𝑎𝑏𝑠𝑜𝑟𝑏𝑎𝑛𝑐𝑒</m:t>
                        </m:r>
                      </m:num>
                      <m:den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(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𝑜𝑒𝑓𝑓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∗0.539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𝑐𝑚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den>
                    </m:f>
                    <m:r>
                      <a:rPr lang="en-US" sz="1100" b="0" i="1">
                        <a:latin typeface="Cambria Math" panose="02040503050406030204" pitchFamily="18" charset="0"/>
                      </a:rPr>
                      <m:t>∗</m:t>
                    </m:r>
                    <m:f>
                      <m:fPr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(2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𝑚𝑙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∗100)</m:t>
                        </m:r>
                      </m:num>
                      <m:den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𝑤𝑒𝑖𝑔h𝑡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(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𝑚𝑔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den>
                    </m:f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89F441C6-4750-4A41-86B6-BC157B369904}"/>
                </a:ext>
              </a:extLst>
            </xdr:cNvPr>
            <xdr:cNvSpPr txBox="1"/>
          </xdr:nvSpPr>
          <xdr:spPr>
            <a:xfrm>
              <a:off x="927100" y="920750"/>
              <a:ext cx="2736390" cy="35246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%𝐴𝐵𝑆𝐿</a:t>
              </a:r>
              <a:r>
                <a:rPr lang="en-US" sz="1100" i="0">
                  <a:latin typeface="Cambria Math" panose="02040503050406030204" pitchFamily="18" charset="0"/>
                  <a:ea typeface="Cambria Math" panose="02040503050406030204" pitchFamily="18" charset="0"/>
                </a:rPr>
                <a:t>=</a:t>
              </a:r>
              <a:r>
                <a:rPr lang="en-US" sz="1100" b="0" i="0">
                  <a:latin typeface="Cambria Math" panose="02040503050406030204" pitchFamily="18" charset="0"/>
                </a:rPr>
                <a:t>𝑎𝑏𝑠𝑜𝑟𝑏𝑎𝑛𝑐𝑒/((𝐶𝑜𝑒𝑓𝑓∗0.539𝑐𝑚))∗((2𝑚𝑙∗100))/(𝑤𝑒𝑖𝑔ℎ𝑡(𝑚𝑔))</a:t>
              </a:r>
              <a:endParaRPr lang="en-US" sz="1100"/>
            </a:p>
          </xdr:txBody>
        </xdr:sp>
      </mc:Fallback>
    </mc:AlternateContent>
    <xdr:clientData/>
  </xdr:one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hyperlink" Target="https://dx.doi.org/10.3791/174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C9D0E-36AF-C342-BD07-6D5F2AC240D4}">
  <dimension ref="A1:J38"/>
  <sheetViews>
    <sheetView zoomScale="110" zoomScaleNormal="110" workbookViewId="0">
      <selection activeCell="H4" sqref="H4"/>
    </sheetView>
  </sheetViews>
  <sheetFormatPr baseColWidth="10" defaultRowHeight="16" x14ac:dyDescent="0.2"/>
  <cols>
    <col min="1" max="1" width="98.6640625" customWidth="1"/>
    <col min="8" max="8" width="21.6640625" customWidth="1"/>
    <col min="9" max="9" width="24" customWidth="1"/>
  </cols>
  <sheetData>
    <row r="1" spans="1:10" x14ac:dyDescent="0.2">
      <c r="A1" s="20"/>
      <c r="B1" s="20" t="s">
        <v>0</v>
      </c>
      <c r="C1" s="20" t="s">
        <v>1</v>
      </c>
      <c r="D1" s="20" t="s">
        <v>2</v>
      </c>
      <c r="E1" s="20" t="s">
        <v>3</v>
      </c>
      <c r="F1" s="20" t="s">
        <v>4</v>
      </c>
      <c r="G1" s="20" t="s">
        <v>5</v>
      </c>
      <c r="H1" s="20" t="s">
        <v>71</v>
      </c>
      <c r="I1" s="20" t="s">
        <v>72</v>
      </c>
      <c r="J1" s="20" t="s">
        <v>73</v>
      </c>
    </row>
    <row r="2" spans="1:10" x14ac:dyDescent="0.2">
      <c r="A2" s="20" t="s">
        <v>6</v>
      </c>
      <c r="B2" s="21">
        <v>8.0999999999999996E-3</v>
      </c>
      <c r="C2" s="21">
        <v>8.0999999999999996E-3</v>
      </c>
      <c r="D2" s="21">
        <v>7.9000000000000008E-3</v>
      </c>
      <c r="E2" s="21">
        <v>7.4000000000000003E-3</v>
      </c>
      <c r="F2" s="21">
        <v>7.9000000000000008E-3</v>
      </c>
      <c r="G2" s="21">
        <v>8.3000000000000001E-3</v>
      </c>
      <c r="H2" s="20" t="s">
        <v>70</v>
      </c>
      <c r="I2" s="20" t="s">
        <v>70</v>
      </c>
    </row>
    <row r="3" spans="1:10" x14ac:dyDescent="0.2">
      <c r="A3" s="20" t="s">
        <v>7</v>
      </c>
      <c r="B3" s="1">
        <v>930</v>
      </c>
      <c r="C3" s="1">
        <v>691</v>
      </c>
      <c r="D3" s="1">
        <v>760</v>
      </c>
      <c r="E3" s="1">
        <v>0</v>
      </c>
      <c r="F3" s="1">
        <v>0</v>
      </c>
      <c r="G3" s="1">
        <v>0</v>
      </c>
      <c r="H3" s="22">
        <v>2.1312000000000001E-2</v>
      </c>
      <c r="I3" s="20">
        <v>4.5131294117647103E-2</v>
      </c>
      <c r="J3" t="str">
        <f>IF(I3&lt;0.05,"Yes","No")</f>
        <v>Yes</v>
      </c>
    </row>
    <row r="4" spans="1:10" x14ac:dyDescent="0.2">
      <c r="A4" s="20" t="s">
        <v>8</v>
      </c>
      <c r="B4" s="1">
        <v>1230</v>
      </c>
      <c r="C4" s="1">
        <v>708</v>
      </c>
      <c r="D4" s="1">
        <v>792</v>
      </c>
      <c r="E4" s="1">
        <v>0</v>
      </c>
      <c r="F4" s="1">
        <v>0</v>
      </c>
      <c r="G4" s="1">
        <v>0</v>
      </c>
      <c r="H4" s="22">
        <v>3.3E-4</v>
      </c>
      <c r="I4" s="20">
        <v>1.188E-3</v>
      </c>
      <c r="J4" t="str">
        <f t="shared" ref="J4:J38" si="0">IF(I4&lt;0.05,"Yes","No")</f>
        <v>Yes</v>
      </c>
    </row>
    <row r="5" spans="1:10" x14ac:dyDescent="0.2">
      <c r="A5" s="20" t="s">
        <v>9</v>
      </c>
      <c r="B5" s="1">
        <v>1505</v>
      </c>
      <c r="C5" s="1">
        <v>523</v>
      </c>
      <c r="D5" s="1">
        <v>0</v>
      </c>
      <c r="E5" s="1">
        <v>566</v>
      </c>
      <c r="F5" s="1">
        <v>508</v>
      </c>
      <c r="G5" s="1">
        <v>741</v>
      </c>
      <c r="H5" s="22">
        <v>4.5450000000000004E-3</v>
      </c>
      <c r="I5" s="20">
        <v>1.3635E-2</v>
      </c>
      <c r="J5" t="str">
        <f t="shared" si="0"/>
        <v>Yes</v>
      </c>
    </row>
    <row r="6" spans="1:10" x14ac:dyDescent="0.2">
      <c r="A6" s="20" t="s">
        <v>10</v>
      </c>
      <c r="B6" s="1">
        <v>24006</v>
      </c>
      <c r="C6" s="1">
        <v>19619</v>
      </c>
      <c r="D6" s="1">
        <v>18628</v>
      </c>
      <c r="E6" s="1">
        <v>14540</v>
      </c>
      <c r="F6" s="1">
        <v>15203</v>
      </c>
      <c r="G6" s="1">
        <v>15752</v>
      </c>
      <c r="H6" s="22">
        <v>0.90789900000000001</v>
      </c>
      <c r="I6" s="20">
        <v>0.90789900000000001</v>
      </c>
      <c r="J6" t="str">
        <f t="shared" si="0"/>
        <v>No</v>
      </c>
    </row>
    <row r="7" spans="1:10" x14ac:dyDescent="0.2">
      <c r="A7" s="20" t="s">
        <v>11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22">
        <v>2.7848000000000001E-2</v>
      </c>
      <c r="I7" s="20">
        <v>5.2764631578947403E-2</v>
      </c>
      <c r="J7" t="str">
        <f t="shared" si="0"/>
        <v>No</v>
      </c>
    </row>
    <row r="8" spans="1:10" x14ac:dyDescent="0.2">
      <c r="A8" s="20" t="s">
        <v>12</v>
      </c>
      <c r="B8" s="1">
        <v>1505</v>
      </c>
      <c r="C8" s="1">
        <v>523</v>
      </c>
      <c r="D8" s="1">
        <v>0</v>
      </c>
      <c r="E8" s="1">
        <v>566</v>
      </c>
      <c r="F8" s="1">
        <v>508</v>
      </c>
      <c r="G8" s="1">
        <v>741</v>
      </c>
      <c r="H8" s="22">
        <v>0.90789900000000001</v>
      </c>
      <c r="I8" s="20">
        <v>0.90789900000000001</v>
      </c>
      <c r="J8" t="str">
        <f t="shared" si="0"/>
        <v>No</v>
      </c>
    </row>
    <row r="9" spans="1:10" x14ac:dyDescent="0.2">
      <c r="A9" s="20" t="s">
        <v>13</v>
      </c>
      <c r="B9" s="1">
        <v>306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22">
        <v>0.37390099999999998</v>
      </c>
      <c r="I9" s="20">
        <v>0.42063862499999999</v>
      </c>
      <c r="J9" t="str">
        <f t="shared" si="0"/>
        <v>No</v>
      </c>
    </row>
    <row r="10" spans="1:10" x14ac:dyDescent="0.2">
      <c r="A10" s="20" t="s">
        <v>14</v>
      </c>
      <c r="B10" s="1">
        <v>2171</v>
      </c>
      <c r="C10" s="1">
        <v>2661</v>
      </c>
      <c r="D10" s="1">
        <v>2426</v>
      </c>
      <c r="E10" s="1">
        <v>0</v>
      </c>
      <c r="F10" s="1">
        <v>0</v>
      </c>
      <c r="G10" s="1">
        <v>0</v>
      </c>
      <c r="H10" s="22">
        <v>6.9999999999999994E-5</v>
      </c>
      <c r="I10" s="20">
        <v>3.7800000000000003E-4</v>
      </c>
      <c r="J10" t="str">
        <f t="shared" si="0"/>
        <v>Yes</v>
      </c>
    </row>
    <row r="11" spans="1:10" x14ac:dyDescent="0.2">
      <c r="A11" s="20" t="s">
        <v>15</v>
      </c>
      <c r="B11" s="1">
        <v>0</v>
      </c>
      <c r="C11" s="1">
        <v>440</v>
      </c>
      <c r="D11" s="1">
        <v>0</v>
      </c>
      <c r="E11" s="1">
        <v>0</v>
      </c>
      <c r="F11" s="1">
        <v>0</v>
      </c>
      <c r="G11" s="1">
        <v>0</v>
      </c>
      <c r="H11" s="22">
        <v>0.37390099999999998</v>
      </c>
      <c r="I11" s="20">
        <v>0.42063862499999999</v>
      </c>
      <c r="J11" t="str">
        <f t="shared" si="0"/>
        <v>No</v>
      </c>
    </row>
    <row r="12" spans="1:10" x14ac:dyDescent="0.2">
      <c r="A12" s="20" t="s">
        <v>16</v>
      </c>
      <c r="B12" s="1">
        <v>306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22">
        <v>0.37390099999999998</v>
      </c>
      <c r="I12" s="20">
        <v>0.42063862499999999</v>
      </c>
      <c r="J12" t="str">
        <f t="shared" si="0"/>
        <v>No</v>
      </c>
    </row>
    <row r="13" spans="1:10" x14ac:dyDescent="0.2">
      <c r="A13" s="20" t="s">
        <v>17</v>
      </c>
      <c r="B13" s="1">
        <v>6283</v>
      </c>
      <c r="C13" s="1">
        <v>3963</v>
      </c>
      <c r="D13" s="1">
        <v>4730</v>
      </c>
      <c r="E13" s="1">
        <v>2141</v>
      </c>
      <c r="F13" s="1">
        <v>2633</v>
      </c>
      <c r="G13" s="1">
        <v>2531</v>
      </c>
      <c r="H13" s="22">
        <v>2.0910999999999999E-2</v>
      </c>
      <c r="I13" s="20">
        <v>4.5131294117647103E-2</v>
      </c>
      <c r="J13" t="str">
        <f t="shared" si="0"/>
        <v>Yes</v>
      </c>
    </row>
    <row r="14" spans="1:10" x14ac:dyDescent="0.2">
      <c r="A14" s="20" t="s">
        <v>18</v>
      </c>
      <c r="B14" s="1">
        <v>1951566</v>
      </c>
      <c r="C14" s="1">
        <v>1699131</v>
      </c>
      <c r="D14" s="1">
        <v>1718589</v>
      </c>
      <c r="E14" s="1">
        <v>249925</v>
      </c>
      <c r="F14" s="1">
        <v>270211</v>
      </c>
      <c r="G14" s="1">
        <v>315521</v>
      </c>
      <c r="H14" s="22">
        <v>3.8000000000000002E-5</v>
      </c>
      <c r="I14" s="20">
        <v>2.7359999999999998E-4</v>
      </c>
      <c r="J14" t="str">
        <f t="shared" si="0"/>
        <v>Yes</v>
      </c>
    </row>
    <row r="15" spans="1:10" x14ac:dyDescent="0.2">
      <c r="A15" s="20" t="s">
        <v>19</v>
      </c>
      <c r="B15" s="1">
        <v>4422458</v>
      </c>
      <c r="C15" s="1">
        <v>6888904</v>
      </c>
      <c r="D15" s="1">
        <v>6763568</v>
      </c>
      <c r="E15" s="1">
        <v>3877120</v>
      </c>
      <c r="F15" s="1">
        <v>3929151</v>
      </c>
      <c r="G15" s="1">
        <v>3813056</v>
      </c>
      <c r="H15" s="22">
        <v>6.8916000000000005E-2</v>
      </c>
      <c r="I15" s="20">
        <v>0.112771636363636</v>
      </c>
      <c r="J15" t="str">
        <f t="shared" si="0"/>
        <v>No</v>
      </c>
    </row>
    <row r="16" spans="1:10" x14ac:dyDescent="0.2">
      <c r="A16" s="20" t="s">
        <v>20</v>
      </c>
      <c r="B16" s="1">
        <v>3432680</v>
      </c>
      <c r="C16" s="1">
        <v>3416914</v>
      </c>
      <c r="D16" s="1">
        <v>3171903</v>
      </c>
      <c r="E16" s="1">
        <v>1119279</v>
      </c>
      <c r="F16" s="1">
        <v>1252067</v>
      </c>
      <c r="G16" s="1">
        <v>1262627</v>
      </c>
      <c r="H16" s="22">
        <v>3.9999999999999998E-6</v>
      </c>
      <c r="I16" s="20">
        <v>1.26E-4</v>
      </c>
      <c r="J16" t="str">
        <f t="shared" si="0"/>
        <v>Yes</v>
      </c>
    </row>
    <row r="17" spans="1:10" x14ac:dyDescent="0.2">
      <c r="A17" s="20" t="s">
        <v>21</v>
      </c>
      <c r="B17" s="1">
        <v>2332</v>
      </c>
      <c r="C17" s="1">
        <v>1193</v>
      </c>
      <c r="D17" s="1">
        <v>1275</v>
      </c>
      <c r="E17" s="1">
        <v>0</v>
      </c>
      <c r="F17" s="1">
        <v>201</v>
      </c>
      <c r="G17" s="1">
        <v>0</v>
      </c>
      <c r="H17" s="22">
        <v>1.3875999999999999E-2</v>
      </c>
      <c r="I17" s="20">
        <v>3.3302400000000003E-2</v>
      </c>
      <c r="J17" t="str">
        <f t="shared" si="0"/>
        <v>Yes</v>
      </c>
    </row>
    <row r="18" spans="1:10" x14ac:dyDescent="0.2">
      <c r="A18" s="20" t="s">
        <v>22</v>
      </c>
      <c r="B18" s="1">
        <v>278970</v>
      </c>
      <c r="C18" s="1">
        <v>245473</v>
      </c>
      <c r="D18" s="1">
        <v>241638</v>
      </c>
      <c r="E18" s="1">
        <v>183896</v>
      </c>
      <c r="F18" s="1">
        <v>183684</v>
      </c>
      <c r="G18" s="1">
        <v>182710</v>
      </c>
      <c r="H18" s="22">
        <v>5.8240000000000002E-3</v>
      </c>
      <c r="I18" s="20">
        <v>1.6128E-2</v>
      </c>
      <c r="J18" t="str">
        <f t="shared" si="0"/>
        <v>Yes</v>
      </c>
    </row>
    <row r="19" spans="1:10" x14ac:dyDescent="0.2">
      <c r="A19" s="20" t="s">
        <v>23</v>
      </c>
      <c r="B19" s="1">
        <v>132719</v>
      </c>
      <c r="C19" s="1">
        <v>13932</v>
      </c>
      <c r="D19" s="1">
        <v>20941</v>
      </c>
      <c r="E19" s="1">
        <v>21853</v>
      </c>
      <c r="F19" s="1">
        <v>22864</v>
      </c>
      <c r="G19" s="1">
        <v>23026</v>
      </c>
      <c r="H19" s="22">
        <v>0.44166499999999997</v>
      </c>
      <c r="I19" s="20">
        <v>0.46764529411764699</v>
      </c>
      <c r="J19" t="str">
        <f t="shared" si="0"/>
        <v>No</v>
      </c>
    </row>
    <row r="20" spans="1:10" x14ac:dyDescent="0.2">
      <c r="A20" s="20" t="s">
        <v>24</v>
      </c>
      <c r="B20" s="1">
        <v>42943</v>
      </c>
      <c r="C20" s="1">
        <v>45350</v>
      </c>
      <c r="D20" s="1">
        <v>38979</v>
      </c>
      <c r="E20" s="1">
        <v>14210</v>
      </c>
      <c r="F20" s="1">
        <v>16431</v>
      </c>
      <c r="G20" s="1">
        <v>16459</v>
      </c>
      <c r="H20" s="22">
        <v>7.7000000000000001E-5</v>
      </c>
      <c r="I20" s="20">
        <v>3.7800000000000003E-4</v>
      </c>
      <c r="J20" t="str">
        <f t="shared" si="0"/>
        <v>Yes</v>
      </c>
    </row>
    <row r="21" spans="1:10" x14ac:dyDescent="0.2">
      <c r="A21" s="20" t="s">
        <v>25</v>
      </c>
      <c r="B21" s="1">
        <v>6361</v>
      </c>
      <c r="C21" s="1">
        <v>4799</v>
      </c>
      <c r="D21" s="1">
        <v>4199</v>
      </c>
      <c r="E21" s="1">
        <v>1930</v>
      </c>
      <c r="F21" s="1">
        <v>2367</v>
      </c>
      <c r="G21" s="1">
        <v>2318</v>
      </c>
      <c r="H21" s="22">
        <v>9.9410000000000002E-3</v>
      </c>
      <c r="I21" s="20">
        <v>2.55625714285714E-2</v>
      </c>
      <c r="J21" t="str">
        <f t="shared" si="0"/>
        <v>Yes</v>
      </c>
    </row>
    <row r="22" spans="1:10" x14ac:dyDescent="0.2">
      <c r="A22" s="20" t="s">
        <v>26</v>
      </c>
      <c r="B22" s="1">
        <v>25294</v>
      </c>
      <c r="C22" s="1">
        <v>23967</v>
      </c>
      <c r="D22" s="1">
        <v>21403</v>
      </c>
      <c r="E22" s="1">
        <v>3637</v>
      </c>
      <c r="F22" s="1">
        <v>4229</v>
      </c>
      <c r="G22" s="1">
        <v>4122</v>
      </c>
      <c r="H22" s="22">
        <v>3.6999999999999998E-5</v>
      </c>
      <c r="I22" s="20">
        <v>2.7359999999999998E-4</v>
      </c>
      <c r="J22" t="str">
        <f t="shared" si="0"/>
        <v>Yes</v>
      </c>
    </row>
    <row r="23" spans="1:10" x14ac:dyDescent="0.2">
      <c r="A23" s="20" t="s">
        <v>27</v>
      </c>
      <c r="B23" s="1">
        <v>4422458</v>
      </c>
      <c r="C23" s="1">
        <v>6888904</v>
      </c>
      <c r="D23" s="1">
        <v>6763568</v>
      </c>
      <c r="E23" s="1">
        <v>3877120</v>
      </c>
      <c r="F23" s="1">
        <v>3929151</v>
      </c>
      <c r="G23" s="1">
        <v>3813056</v>
      </c>
      <c r="H23" s="22">
        <v>6.8916000000000005E-2</v>
      </c>
      <c r="I23" s="20">
        <v>0.112771636363636</v>
      </c>
      <c r="J23" t="str">
        <f t="shared" si="0"/>
        <v>No</v>
      </c>
    </row>
    <row r="24" spans="1:10" x14ac:dyDescent="0.2">
      <c r="A24" s="20" t="s">
        <v>28</v>
      </c>
      <c r="B24" s="1">
        <v>3612720</v>
      </c>
      <c r="C24" s="1">
        <v>3240297</v>
      </c>
      <c r="D24" s="1">
        <v>2983891</v>
      </c>
      <c r="E24" s="1">
        <v>717765</v>
      </c>
      <c r="F24" s="1">
        <v>741891</v>
      </c>
      <c r="G24" s="1">
        <v>718244</v>
      </c>
      <c r="H24" s="22">
        <v>1.01E-4</v>
      </c>
      <c r="I24" s="20">
        <v>4.0400000000000001E-4</v>
      </c>
      <c r="J24" t="str">
        <f t="shared" si="0"/>
        <v>Yes</v>
      </c>
    </row>
    <row r="25" spans="1:10" x14ac:dyDescent="0.2">
      <c r="A25" s="20" t="s">
        <v>29</v>
      </c>
      <c r="B25" s="1">
        <v>1112241</v>
      </c>
      <c r="C25" s="1">
        <v>1085425</v>
      </c>
      <c r="D25" s="1">
        <v>1004875</v>
      </c>
      <c r="E25" s="1">
        <v>297537</v>
      </c>
      <c r="F25" s="1">
        <v>325929</v>
      </c>
      <c r="G25" s="1">
        <v>320517</v>
      </c>
      <c r="H25" s="22">
        <v>6.9999999999999999E-6</v>
      </c>
      <c r="I25" s="20">
        <v>1.26E-4</v>
      </c>
      <c r="J25" t="str">
        <f t="shared" si="0"/>
        <v>Yes</v>
      </c>
    </row>
    <row r="26" spans="1:10" x14ac:dyDescent="0.2">
      <c r="A26" s="20" t="s">
        <v>30</v>
      </c>
      <c r="B26" s="1">
        <v>1892</v>
      </c>
      <c r="C26" s="1">
        <v>329</v>
      </c>
      <c r="D26" s="1">
        <v>518</v>
      </c>
      <c r="E26" s="1">
        <v>276</v>
      </c>
      <c r="F26" s="1">
        <v>613</v>
      </c>
      <c r="G26" s="1">
        <v>483</v>
      </c>
      <c r="H26" s="22">
        <v>0.418763</v>
      </c>
      <c r="I26" s="20">
        <v>0.45683236363636398</v>
      </c>
      <c r="J26" t="str">
        <f t="shared" si="0"/>
        <v>No</v>
      </c>
    </row>
    <row r="27" spans="1:10" x14ac:dyDescent="0.2">
      <c r="A27" s="20" t="s">
        <v>31</v>
      </c>
      <c r="B27" s="1">
        <v>40973</v>
      </c>
      <c r="C27" s="1">
        <v>35135</v>
      </c>
      <c r="D27" s="1">
        <v>36756</v>
      </c>
      <c r="E27" s="1">
        <v>8136</v>
      </c>
      <c r="F27" s="1">
        <v>9641</v>
      </c>
      <c r="G27" s="1">
        <v>8071</v>
      </c>
      <c r="H27" s="22">
        <v>8.3999999999999995E-5</v>
      </c>
      <c r="I27" s="20">
        <v>3.7800000000000003E-4</v>
      </c>
      <c r="J27" t="str">
        <f t="shared" si="0"/>
        <v>Yes</v>
      </c>
    </row>
    <row r="28" spans="1:10" x14ac:dyDescent="0.2">
      <c r="A28" s="20" t="s">
        <v>32</v>
      </c>
      <c r="B28" s="1">
        <v>2780</v>
      </c>
      <c r="C28" s="1">
        <v>1332</v>
      </c>
      <c r="D28" s="1">
        <v>1241</v>
      </c>
      <c r="E28" s="1">
        <v>1050</v>
      </c>
      <c r="F28" s="1">
        <v>393</v>
      </c>
      <c r="G28" s="1">
        <v>625</v>
      </c>
      <c r="H28" s="22">
        <v>0.117968</v>
      </c>
      <c r="I28" s="20">
        <v>0.16987392000000001</v>
      </c>
      <c r="J28" t="str">
        <f t="shared" si="0"/>
        <v>No</v>
      </c>
    </row>
    <row r="29" spans="1:10" x14ac:dyDescent="0.2">
      <c r="A29" s="20" t="s">
        <v>33</v>
      </c>
      <c r="B29" s="1">
        <v>21010</v>
      </c>
      <c r="C29" s="1">
        <v>22058</v>
      </c>
      <c r="D29" s="1">
        <v>29197</v>
      </c>
      <c r="E29" s="1">
        <v>20006</v>
      </c>
      <c r="F29" s="1">
        <v>18516</v>
      </c>
      <c r="G29" s="1">
        <v>17234</v>
      </c>
      <c r="H29" s="22">
        <v>0.18379000000000001</v>
      </c>
      <c r="I29" s="20">
        <v>0.24505333333333301</v>
      </c>
      <c r="J29" t="str">
        <f t="shared" si="0"/>
        <v>No</v>
      </c>
    </row>
    <row r="30" spans="1:10" x14ac:dyDescent="0.2">
      <c r="A30" s="20" t="s">
        <v>34</v>
      </c>
      <c r="B30" s="1">
        <v>10148</v>
      </c>
      <c r="C30" s="1">
        <v>8646</v>
      </c>
      <c r="D30" s="1">
        <v>8087</v>
      </c>
      <c r="E30" s="1">
        <v>6491</v>
      </c>
      <c r="F30" s="1">
        <v>6770</v>
      </c>
      <c r="G30" s="1">
        <v>6358</v>
      </c>
      <c r="H30" s="22">
        <v>2.2751E-2</v>
      </c>
      <c r="I30" s="20">
        <v>4.5502000000000001E-2</v>
      </c>
      <c r="J30" t="str">
        <f t="shared" si="0"/>
        <v>Yes</v>
      </c>
    </row>
    <row r="31" spans="1:10" x14ac:dyDescent="0.2">
      <c r="A31" s="20" t="s">
        <v>35</v>
      </c>
      <c r="B31" s="1">
        <v>1951566</v>
      </c>
      <c r="C31" s="1">
        <v>1699131</v>
      </c>
      <c r="D31" s="1">
        <v>1718589</v>
      </c>
      <c r="E31" s="1">
        <v>249925</v>
      </c>
      <c r="F31" s="1">
        <v>270211</v>
      </c>
      <c r="G31" s="1">
        <v>315521</v>
      </c>
      <c r="H31" s="22">
        <v>3.8000000000000002E-5</v>
      </c>
      <c r="I31" s="20">
        <v>2.7359999999999998E-4</v>
      </c>
      <c r="J31" t="str">
        <f t="shared" si="0"/>
        <v>Yes</v>
      </c>
    </row>
    <row r="32" spans="1:10" x14ac:dyDescent="0.2">
      <c r="A32" s="20" t="s">
        <v>36</v>
      </c>
      <c r="B32" s="1">
        <v>3255</v>
      </c>
      <c r="C32" s="1">
        <v>0</v>
      </c>
      <c r="D32" s="1">
        <v>702</v>
      </c>
      <c r="E32" s="1">
        <v>0</v>
      </c>
      <c r="F32" s="1">
        <v>0</v>
      </c>
      <c r="G32" s="1">
        <v>0</v>
      </c>
      <c r="H32" s="22">
        <v>0.25065999999999999</v>
      </c>
      <c r="I32" s="20">
        <v>0.31116413793103398</v>
      </c>
      <c r="J32" t="str">
        <f t="shared" si="0"/>
        <v>No</v>
      </c>
    </row>
    <row r="33" spans="1:10" x14ac:dyDescent="0.2">
      <c r="A33" s="20" t="s">
        <v>37</v>
      </c>
      <c r="B33" s="1">
        <v>365</v>
      </c>
      <c r="C33" s="1">
        <v>570</v>
      </c>
      <c r="D33" s="1">
        <v>0</v>
      </c>
      <c r="E33" s="1">
        <v>0</v>
      </c>
      <c r="F33" s="1">
        <v>0</v>
      </c>
      <c r="G33" s="1">
        <v>0</v>
      </c>
      <c r="H33" s="22">
        <v>0.13487499999999999</v>
      </c>
      <c r="I33" s="20">
        <v>0.18675</v>
      </c>
      <c r="J33" t="str">
        <f t="shared" si="0"/>
        <v>No</v>
      </c>
    </row>
    <row r="34" spans="1:10" x14ac:dyDescent="0.2">
      <c r="A34" s="20" t="s">
        <v>38</v>
      </c>
      <c r="B34" s="1">
        <v>628</v>
      </c>
      <c r="C34" s="1">
        <v>574</v>
      </c>
      <c r="D34" s="1">
        <v>1367</v>
      </c>
      <c r="E34" s="1">
        <v>153</v>
      </c>
      <c r="F34" s="1">
        <v>0</v>
      </c>
      <c r="G34" s="1">
        <v>0</v>
      </c>
      <c r="H34" s="22">
        <v>4.1000000000000002E-2</v>
      </c>
      <c r="I34" s="20">
        <v>7.3800000000000004E-2</v>
      </c>
      <c r="J34" t="str">
        <f t="shared" si="0"/>
        <v>No</v>
      </c>
    </row>
    <row r="35" spans="1:10" x14ac:dyDescent="0.2">
      <c r="A35" s="20" t="s">
        <v>39</v>
      </c>
      <c r="B35" s="1">
        <v>3130</v>
      </c>
      <c r="C35" s="1">
        <v>4234</v>
      </c>
      <c r="D35" s="1">
        <v>3498</v>
      </c>
      <c r="E35" s="1">
        <v>148</v>
      </c>
      <c r="F35" s="1">
        <v>50</v>
      </c>
      <c r="G35" s="1">
        <v>360</v>
      </c>
      <c r="H35" s="22">
        <v>4.7800000000000002E-4</v>
      </c>
      <c r="I35" s="20">
        <v>1.56436363636364E-3</v>
      </c>
      <c r="J35" t="str">
        <f t="shared" si="0"/>
        <v>Yes</v>
      </c>
    </row>
    <row r="36" spans="1:10" x14ac:dyDescent="0.2">
      <c r="A36" s="20" t="s">
        <v>40</v>
      </c>
      <c r="B36" s="1">
        <v>19313</v>
      </c>
      <c r="C36" s="1">
        <v>19895</v>
      </c>
      <c r="D36" s="1">
        <v>19547</v>
      </c>
      <c r="E36" s="1">
        <v>16612</v>
      </c>
      <c r="F36" s="1">
        <v>16946</v>
      </c>
      <c r="G36" s="1">
        <v>13662</v>
      </c>
      <c r="H36" s="22">
        <v>8.5123000000000004E-2</v>
      </c>
      <c r="I36" s="20">
        <v>0.13323599999999999</v>
      </c>
      <c r="J36" t="str">
        <f t="shared" si="0"/>
        <v>No</v>
      </c>
    </row>
    <row r="37" spans="1:10" x14ac:dyDescent="0.2">
      <c r="A37" s="20" t="s">
        <v>41</v>
      </c>
      <c r="B37" s="1">
        <v>57583</v>
      </c>
      <c r="C37" s="1">
        <v>41367</v>
      </c>
      <c r="D37" s="1">
        <v>37889</v>
      </c>
      <c r="E37" s="1">
        <v>31352</v>
      </c>
      <c r="F37" s="1">
        <v>31435</v>
      </c>
      <c r="G37" s="1">
        <v>33598</v>
      </c>
      <c r="H37" s="22">
        <v>9.5628000000000005E-2</v>
      </c>
      <c r="I37" s="20">
        <v>0.14344199999999999</v>
      </c>
      <c r="J37" t="str">
        <f t="shared" si="0"/>
        <v>No</v>
      </c>
    </row>
    <row r="38" spans="1:10" x14ac:dyDescent="0.2">
      <c r="A38" s="20" t="s">
        <v>42</v>
      </c>
      <c r="B38" s="1">
        <v>24240</v>
      </c>
      <c r="C38" s="1">
        <v>21988</v>
      </c>
      <c r="D38" s="1">
        <v>12451</v>
      </c>
      <c r="E38" s="1">
        <v>15529</v>
      </c>
      <c r="F38" s="1">
        <v>7887</v>
      </c>
      <c r="G38" s="1">
        <v>15358</v>
      </c>
      <c r="H38" s="22">
        <v>0.22739599999999999</v>
      </c>
      <c r="I38" s="20">
        <v>0.29236628571428602</v>
      </c>
      <c r="J38" t="str">
        <f t="shared" si="0"/>
        <v>No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A5B52D-32B2-ED46-8A2D-484F89E87F86}">
  <dimension ref="A1:S26"/>
  <sheetViews>
    <sheetView workbookViewId="0">
      <selection activeCell="C23" sqref="C23"/>
    </sheetView>
  </sheetViews>
  <sheetFormatPr baseColWidth="10" defaultRowHeight="16" x14ac:dyDescent="0.2"/>
  <cols>
    <col min="3" max="3" width="30.1640625" customWidth="1"/>
    <col min="4" max="4" width="39.6640625" customWidth="1"/>
    <col min="5" max="5" width="14" customWidth="1"/>
    <col min="15" max="15" width="12.33203125" customWidth="1"/>
    <col min="16" max="16" width="15" customWidth="1"/>
    <col min="17" max="17" width="16.5" customWidth="1"/>
  </cols>
  <sheetData>
    <row r="1" spans="1:19" x14ac:dyDescent="0.2">
      <c r="A1" s="17" t="s">
        <v>62</v>
      </c>
      <c r="B1" s="17" t="s">
        <v>61</v>
      </c>
      <c r="C1" s="17" t="s">
        <v>60</v>
      </c>
      <c r="D1" s="17" t="s">
        <v>59</v>
      </c>
      <c r="E1" s="17" t="s">
        <v>58</v>
      </c>
      <c r="F1" s="17" t="s">
        <v>57</v>
      </c>
      <c r="G1" s="17" t="s">
        <v>56</v>
      </c>
      <c r="H1" s="17" t="s">
        <v>55</v>
      </c>
      <c r="I1" s="17" t="s">
        <v>54</v>
      </c>
      <c r="J1" s="18" t="s">
        <v>53</v>
      </c>
      <c r="K1" s="17" t="s">
        <v>52</v>
      </c>
      <c r="L1" s="17" t="s">
        <v>51</v>
      </c>
      <c r="M1" s="17" t="s">
        <v>50</v>
      </c>
      <c r="N1" s="17" t="s">
        <v>49</v>
      </c>
      <c r="O1" s="17" t="s">
        <v>48</v>
      </c>
      <c r="P1" s="17" t="s">
        <v>47</v>
      </c>
      <c r="Q1" s="17" t="s">
        <v>75</v>
      </c>
      <c r="R1" s="17"/>
      <c r="S1" s="17"/>
    </row>
    <row r="2" spans="1:19" x14ac:dyDescent="0.2">
      <c r="A2" s="7" t="s">
        <v>45</v>
      </c>
      <c r="B2" s="7" t="s">
        <v>46</v>
      </c>
      <c r="C2" s="7">
        <v>150</v>
      </c>
      <c r="D2" s="7">
        <v>1</v>
      </c>
      <c r="E2" s="10">
        <v>1.2999999999999999E-3</v>
      </c>
      <c r="F2" s="8">
        <f t="shared" ref="F2:F19" si="0">E2*1000</f>
        <v>1.3</v>
      </c>
      <c r="G2" s="12">
        <v>1.137</v>
      </c>
      <c r="H2" s="12">
        <v>1.135</v>
      </c>
      <c r="I2" s="12">
        <v>1.1339999999999999</v>
      </c>
      <c r="J2" s="5">
        <f t="shared" ref="J2:J20" si="1">STDEV(G2:I2)</f>
        <v>1.5275252316519965E-3</v>
      </c>
      <c r="K2" s="4">
        <f t="shared" ref="K2:K20" si="2">AVERAGE(G2:I2)</f>
        <v>1.1353333333333333</v>
      </c>
      <c r="L2" s="4">
        <f>K2-K$20</f>
        <v>1.0553333333333332</v>
      </c>
      <c r="M2" s="3">
        <f t="shared" ref="M2:M20" si="3">L2/8.45691</f>
        <v>0.12478947196237553</v>
      </c>
      <c r="N2" s="8">
        <f t="shared" ref="N2:N19" si="4">200/F2</f>
        <v>153.84615384615384</v>
      </c>
      <c r="O2" s="2">
        <f t="shared" ref="O2:O19" si="5">M2*N2</f>
        <v>19.198380301903928</v>
      </c>
      <c r="P2" s="8">
        <f t="shared" ref="P2:P19" si="6">O2*10</f>
        <v>191.98380301903927</v>
      </c>
      <c r="Q2" s="2">
        <f>AVERAGE(O2:O4)</f>
        <v>19.347849879332415</v>
      </c>
      <c r="R2" s="2"/>
      <c r="S2" s="2"/>
    </row>
    <row r="3" spans="1:19" x14ac:dyDescent="0.2">
      <c r="A3" s="7" t="s">
        <v>45</v>
      </c>
      <c r="B3" s="7" t="s">
        <v>46</v>
      </c>
      <c r="C3" s="7">
        <v>150</v>
      </c>
      <c r="D3" s="7">
        <v>1</v>
      </c>
      <c r="E3" s="10">
        <v>1.1000000000000001E-3</v>
      </c>
      <c r="F3" s="8">
        <f t="shared" si="0"/>
        <v>1.1000000000000001</v>
      </c>
      <c r="G3" s="11">
        <v>0.96599999999999997</v>
      </c>
      <c r="H3" s="11">
        <v>0.96299999999999997</v>
      </c>
      <c r="I3" s="11">
        <v>0.96399999999999997</v>
      </c>
      <c r="J3" s="5">
        <f t="shared" si="1"/>
        <v>1.5275252316519479E-3</v>
      </c>
      <c r="K3" s="4">
        <f t="shared" si="2"/>
        <v>0.96433333333333326</v>
      </c>
      <c r="L3" s="4">
        <f>K3-K$20</f>
        <v>0.8843333333333333</v>
      </c>
      <c r="M3" s="3">
        <f t="shared" si="3"/>
        <v>0.10456932063050609</v>
      </c>
      <c r="N3" s="8">
        <f t="shared" si="4"/>
        <v>181.81818181818181</v>
      </c>
      <c r="O3" s="2">
        <f t="shared" si="5"/>
        <v>19.012603751001105</v>
      </c>
      <c r="P3" s="8">
        <f t="shared" si="6"/>
        <v>190.12603751001106</v>
      </c>
      <c r="Q3" s="2"/>
      <c r="R3" s="2"/>
      <c r="S3" s="2"/>
    </row>
    <row r="4" spans="1:19" x14ac:dyDescent="0.2">
      <c r="A4" s="7" t="s">
        <v>45</v>
      </c>
      <c r="B4" s="7" t="s">
        <v>46</v>
      </c>
      <c r="C4" s="7">
        <v>150</v>
      </c>
      <c r="D4" s="7">
        <v>1</v>
      </c>
      <c r="E4" s="10">
        <v>1.1999999999999999E-3</v>
      </c>
      <c r="F4" s="8">
        <f t="shared" si="0"/>
        <v>1.2</v>
      </c>
      <c r="G4" s="14">
        <v>1.085</v>
      </c>
      <c r="H4" s="14">
        <v>1.085</v>
      </c>
      <c r="I4" s="14">
        <v>1.089</v>
      </c>
      <c r="J4" s="5">
        <f t="shared" si="1"/>
        <v>2.3094010767585054E-3</v>
      </c>
      <c r="K4" s="4">
        <f t="shared" si="2"/>
        <v>1.0863333333333334</v>
      </c>
      <c r="L4" s="4">
        <f t="shared" ref="L4:L20" si="7">K4-K$20</f>
        <v>1.0063333333333333</v>
      </c>
      <c r="M4" s="3">
        <f t="shared" si="3"/>
        <v>0.11899539351055329</v>
      </c>
      <c r="N4" s="8">
        <f t="shared" si="4"/>
        <v>166.66666666666669</v>
      </c>
      <c r="O4" s="2">
        <f t="shared" si="5"/>
        <v>19.832565585092215</v>
      </c>
      <c r="P4" s="8">
        <f t="shared" si="6"/>
        <v>198.32565585092215</v>
      </c>
      <c r="Q4" s="2"/>
      <c r="R4" s="2"/>
      <c r="S4" s="2"/>
    </row>
    <row r="5" spans="1:19" x14ac:dyDescent="0.2">
      <c r="A5" s="7" t="s">
        <v>45</v>
      </c>
      <c r="B5" s="7" t="s">
        <v>46</v>
      </c>
      <c r="C5" s="7">
        <v>150</v>
      </c>
      <c r="D5" s="7">
        <v>2</v>
      </c>
      <c r="E5" s="10">
        <v>1.1000000000000001E-3</v>
      </c>
      <c r="F5" s="8">
        <f t="shared" si="0"/>
        <v>1.1000000000000001</v>
      </c>
      <c r="G5" s="12">
        <v>1.2030000000000001</v>
      </c>
      <c r="H5" s="12">
        <v>1.2010000000000001</v>
      </c>
      <c r="I5" s="12">
        <v>1.2010000000000001</v>
      </c>
      <c r="J5" s="5">
        <f t="shared" si="1"/>
        <v>1.1547005383792527E-3</v>
      </c>
      <c r="K5" s="4">
        <f t="shared" si="2"/>
        <v>1.2016666666666667</v>
      </c>
      <c r="L5" s="4">
        <f>K5-K$20</f>
        <v>1.1216666666666666</v>
      </c>
      <c r="M5" s="3">
        <f t="shared" si="3"/>
        <v>0.13263315639715528</v>
      </c>
      <c r="N5" s="8">
        <f t="shared" si="4"/>
        <v>181.81818181818181</v>
      </c>
      <c r="O5" s="2">
        <f t="shared" si="5"/>
        <v>24.115119344937323</v>
      </c>
      <c r="P5" s="8">
        <f t="shared" si="6"/>
        <v>241.15119344937324</v>
      </c>
      <c r="Q5" s="2">
        <f>AVERAGE(O5:O7)</f>
        <v>21.103370908441551</v>
      </c>
      <c r="R5" s="2"/>
      <c r="S5" s="2"/>
    </row>
    <row r="6" spans="1:19" x14ac:dyDescent="0.2">
      <c r="A6" s="7" t="s">
        <v>45</v>
      </c>
      <c r="B6" s="7" t="s">
        <v>46</v>
      </c>
      <c r="C6" s="7">
        <v>150</v>
      </c>
      <c r="D6" s="7">
        <v>2</v>
      </c>
      <c r="E6" s="10">
        <v>1.2999999999999999E-3</v>
      </c>
      <c r="F6" s="8">
        <f t="shared" si="0"/>
        <v>1.3</v>
      </c>
      <c r="G6" s="14">
        <v>1.1100000000000001</v>
      </c>
      <c r="H6" s="14">
        <v>1.107</v>
      </c>
      <c r="I6" s="14">
        <v>1.109</v>
      </c>
      <c r="J6" s="5">
        <f t="shared" si="1"/>
        <v>1.5275252316519965E-3</v>
      </c>
      <c r="K6" s="4">
        <f t="shared" si="2"/>
        <v>1.1086666666666667</v>
      </c>
      <c r="L6" s="4">
        <f>K6-K$20</f>
        <v>1.0286666666666666</v>
      </c>
      <c r="M6" s="3">
        <f t="shared" si="3"/>
        <v>0.12163623198859472</v>
      </c>
      <c r="N6" s="8">
        <f t="shared" si="4"/>
        <v>153.84615384615384</v>
      </c>
      <c r="O6" s="2">
        <f t="shared" si="5"/>
        <v>18.713266459783803</v>
      </c>
      <c r="P6" s="8">
        <f t="shared" si="6"/>
        <v>187.13266459783802</v>
      </c>
      <c r="Q6" s="2"/>
      <c r="R6" s="2"/>
      <c r="S6" s="2"/>
    </row>
    <row r="7" spans="1:19" x14ac:dyDescent="0.2">
      <c r="A7" s="7" t="s">
        <v>45</v>
      </c>
      <c r="B7" s="7" t="s">
        <v>46</v>
      </c>
      <c r="C7" s="7">
        <v>150</v>
      </c>
      <c r="D7" s="7">
        <v>2</v>
      </c>
      <c r="E7" s="10">
        <v>1.1000000000000001E-3</v>
      </c>
      <c r="F7" s="8">
        <f t="shared" si="0"/>
        <v>1.1000000000000001</v>
      </c>
      <c r="G7" s="14">
        <v>1.03</v>
      </c>
      <c r="H7" s="14">
        <v>1.032</v>
      </c>
      <c r="I7" s="14">
        <v>1.036</v>
      </c>
      <c r="J7" s="5">
        <f t="shared" si="1"/>
        <v>3.0550504633038958E-3</v>
      </c>
      <c r="K7" s="4">
        <f t="shared" si="2"/>
        <v>1.0326666666666668</v>
      </c>
      <c r="L7" s="4">
        <f t="shared" si="7"/>
        <v>0.95266666666666688</v>
      </c>
      <c r="M7" s="3">
        <f t="shared" si="3"/>
        <v>0.11264949806331945</v>
      </c>
      <c r="N7" s="8">
        <f t="shared" si="4"/>
        <v>181.81818181818181</v>
      </c>
      <c r="O7" s="2">
        <f t="shared" si="5"/>
        <v>20.481726920603535</v>
      </c>
      <c r="P7" s="8">
        <f t="shared" si="6"/>
        <v>204.81726920603535</v>
      </c>
      <c r="Q7" s="2"/>
      <c r="R7" s="2"/>
      <c r="S7" s="2"/>
    </row>
    <row r="8" spans="1:19" x14ac:dyDescent="0.2">
      <c r="A8" s="7" t="s">
        <v>45</v>
      </c>
      <c r="B8" s="7" t="s">
        <v>46</v>
      </c>
      <c r="C8" s="7">
        <v>150</v>
      </c>
      <c r="D8" s="7">
        <v>3</v>
      </c>
      <c r="E8" s="10">
        <v>1.2999999999999999E-3</v>
      </c>
      <c r="F8" s="8">
        <f t="shared" si="0"/>
        <v>1.3</v>
      </c>
      <c r="G8" s="11">
        <v>0.94599999999999995</v>
      </c>
      <c r="H8" s="11">
        <v>0.94499999999999995</v>
      </c>
      <c r="I8" s="11">
        <v>0.94399999999999995</v>
      </c>
      <c r="J8" s="5">
        <f t="shared" si="1"/>
        <v>1.0000000000000009E-3</v>
      </c>
      <c r="K8" s="4">
        <f t="shared" si="2"/>
        <v>0.94499999999999995</v>
      </c>
      <c r="L8" s="4">
        <f t="shared" si="7"/>
        <v>0.86499999999999999</v>
      </c>
      <c r="M8" s="3">
        <f t="shared" si="3"/>
        <v>0.102283221649515</v>
      </c>
      <c r="N8" s="8">
        <f t="shared" si="4"/>
        <v>153.84615384615384</v>
      </c>
      <c r="O8" s="2">
        <f t="shared" si="5"/>
        <v>15.735880253771539</v>
      </c>
      <c r="P8" s="8">
        <f t="shared" si="6"/>
        <v>157.35880253771538</v>
      </c>
      <c r="Q8" s="2">
        <f>AVERAGE(O8:O10)</f>
        <v>13.528179134765935</v>
      </c>
      <c r="R8" s="2"/>
      <c r="S8" s="2"/>
    </row>
    <row r="9" spans="1:19" x14ac:dyDescent="0.2">
      <c r="A9" s="7" t="s">
        <v>45</v>
      </c>
      <c r="B9" s="7" t="s">
        <v>46</v>
      </c>
      <c r="C9" s="7">
        <v>150</v>
      </c>
      <c r="D9" s="7">
        <v>3</v>
      </c>
      <c r="E9" s="10">
        <v>1.4E-3</v>
      </c>
      <c r="F9" s="8">
        <f t="shared" si="0"/>
        <v>1.4</v>
      </c>
      <c r="G9" s="16">
        <v>0.69</v>
      </c>
      <c r="H9" s="16">
        <v>0.68300000000000005</v>
      </c>
      <c r="I9" s="16">
        <v>0.68500000000000005</v>
      </c>
      <c r="J9" s="5">
        <f t="shared" si="1"/>
        <v>3.605551275463931E-3</v>
      </c>
      <c r="K9" s="4">
        <f t="shared" si="2"/>
        <v>0.68599999999999994</v>
      </c>
      <c r="L9" s="4">
        <f t="shared" si="7"/>
        <v>0.60599999999999998</v>
      </c>
      <c r="M9" s="3">
        <f t="shared" si="3"/>
        <v>7.1657378404168887E-2</v>
      </c>
      <c r="N9" s="8">
        <f t="shared" si="4"/>
        <v>142.85714285714286</v>
      </c>
      <c r="O9" s="15">
        <f t="shared" si="5"/>
        <v>10.236768343452699</v>
      </c>
      <c r="P9" s="8">
        <f t="shared" si="6"/>
        <v>102.36768343452698</v>
      </c>
      <c r="Q9" s="2"/>
      <c r="R9" s="2"/>
      <c r="S9" s="2"/>
    </row>
    <row r="10" spans="1:19" x14ac:dyDescent="0.2">
      <c r="A10" s="7" t="s">
        <v>45</v>
      </c>
      <c r="B10" s="7" t="s">
        <v>46</v>
      </c>
      <c r="C10" s="7">
        <v>150</v>
      </c>
      <c r="D10" s="7">
        <v>3</v>
      </c>
      <c r="E10" s="10">
        <v>1.4E-3</v>
      </c>
      <c r="F10" s="8">
        <f t="shared" si="0"/>
        <v>1.4</v>
      </c>
      <c r="G10" s="11">
        <v>0.94399999999999995</v>
      </c>
      <c r="H10" s="11">
        <v>0.94399999999999995</v>
      </c>
      <c r="I10" s="11">
        <v>0.94699999999999995</v>
      </c>
      <c r="J10" s="5">
        <f t="shared" si="1"/>
        <v>1.7320508075688789E-3</v>
      </c>
      <c r="K10" s="4">
        <f t="shared" si="2"/>
        <v>0.94499999999999995</v>
      </c>
      <c r="L10" s="4">
        <f>K10-K$20</f>
        <v>0.86499999999999999</v>
      </c>
      <c r="M10" s="3">
        <f t="shared" si="3"/>
        <v>0.102283221649515</v>
      </c>
      <c r="N10" s="8">
        <f t="shared" si="4"/>
        <v>142.85714285714286</v>
      </c>
      <c r="O10" s="2">
        <f t="shared" si="5"/>
        <v>14.611888807073573</v>
      </c>
      <c r="P10" s="8">
        <f t="shared" si="6"/>
        <v>146.11888807073572</v>
      </c>
      <c r="Q10" s="2"/>
      <c r="R10" s="2"/>
      <c r="S10" s="2"/>
    </row>
    <row r="11" spans="1:19" x14ac:dyDescent="0.2">
      <c r="A11" s="7" t="s">
        <v>45</v>
      </c>
      <c r="B11" s="7" t="s">
        <v>44</v>
      </c>
      <c r="C11" s="7">
        <v>150</v>
      </c>
      <c r="D11" s="7">
        <v>1</v>
      </c>
      <c r="E11" s="10">
        <v>1.5E-3</v>
      </c>
      <c r="F11" s="8">
        <f t="shared" si="0"/>
        <v>1.5</v>
      </c>
      <c r="G11" s="13">
        <v>1.278</v>
      </c>
      <c r="H11" s="13">
        <v>1.278</v>
      </c>
      <c r="I11" s="13">
        <v>1.2729999999999999</v>
      </c>
      <c r="J11" s="5">
        <f t="shared" si="1"/>
        <v>2.8867513459481953E-3</v>
      </c>
      <c r="K11" s="4">
        <f t="shared" si="2"/>
        <v>1.2763333333333333</v>
      </c>
      <c r="L11" s="4">
        <f t="shared" si="7"/>
        <v>1.1963333333333332</v>
      </c>
      <c r="M11" s="3">
        <f t="shared" si="3"/>
        <v>0.14146222832374156</v>
      </c>
      <c r="N11" s="8">
        <f t="shared" si="4"/>
        <v>133.33333333333334</v>
      </c>
      <c r="O11" s="2">
        <f t="shared" si="5"/>
        <v>18.861630443165541</v>
      </c>
      <c r="P11" s="8">
        <f t="shared" si="6"/>
        <v>188.61630443165541</v>
      </c>
      <c r="Q11" s="2">
        <f>AVERAGE(O11:O13)</f>
        <v>18.717747025131164</v>
      </c>
      <c r="R11" s="2"/>
      <c r="S11" s="2"/>
    </row>
    <row r="12" spans="1:19" x14ac:dyDescent="0.2">
      <c r="A12" s="7" t="s">
        <v>45</v>
      </c>
      <c r="B12" s="7" t="s">
        <v>44</v>
      </c>
      <c r="C12" s="7">
        <v>150</v>
      </c>
      <c r="D12" s="7">
        <v>1</v>
      </c>
      <c r="E12" s="10">
        <v>1.2999999999999999E-3</v>
      </c>
      <c r="F12" s="8">
        <f t="shared" si="0"/>
        <v>1.3</v>
      </c>
      <c r="G12" s="12">
        <v>1.2</v>
      </c>
      <c r="H12" s="12">
        <v>1.2</v>
      </c>
      <c r="I12" s="12">
        <v>1.198</v>
      </c>
      <c r="J12" s="5">
        <f t="shared" si="1"/>
        <v>1.1547005383792527E-3</v>
      </c>
      <c r="K12" s="4">
        <f t="shared" si="2"/>
        <v>1.1993333333333334</v>
      </c>
      <c r="L12" s="4">
        <f t="shared" si="7"/>
        <v>1.1193333333333333</v>
      </c>
      <c r="M12" s="3">
        <f t="shared" si="3"/>
        <v>0.13235724789944947</v>
      </c>
      <c r="N12" s="8">
        <f t="shared" si="4"/>
        <v>153.84615384615384</v>
      </c>
      <c r="O12" s="2">
        <f t="shared" si="5"/>
        <v>20.362653522992225</v>
      </c>
      <c r="P12" s="8">
        <f t="shared" si="6"/>
        <v>203.62653522992224</v>
      </c>
      <c r="Q12" s="2"/>
      <c r="R12" s="2"/>
      <c r="S12" s="2"/>
    </row>
    <row r="13" spans="1:19" x14ac:dyDescent="0.2">
      <c r="A13" s="7" t="s">
        <v>45</v>
      </c>
      <c r="B13" s="7" t="s">
        <v>44</v>
      </c>
      <c r="C13" s="7">
        <v>150</v>
      </c>
      <c r="D13" s="7">
        <v>1</v>
      </c>
      <c r="E13" s="10">
        <v>1.1999999999999999E-3</v>
      </c>
      <c r="F13" s="8">
        <f t="shared" si="0"/>
        <v>1.2</v>
      </c>
      <c r="G13" s="11">
        <v>0.93799999999999994</v>
      </c>
      <c r="H13" s="11">
        <v>0.94099999999999995</v>
      </c>
      <c r="I13" s="11">
        <v>0.93799999999999994</v>
      </c>
      <c r="J13" s="5">
        <f t="shared" si="1"/>
        <v>1.7320508075688787E-3</v>
      </c>
      <c r="K13" s="4">
        <f t="shared" si="2"/>
        <v>0.93900000000000006</v>
      </c>
      <c r="L13" s="4">
        <f t="shared" si="7"/>
        <v>0.8590000000000001</v>
      </c>
      <c r="M13" s="3">
        <f t="shared" si="3"/>
        <v>0.10157374265541433</v>
      </c>
      <c r="N13" s="8">
        <f t="shared" si="4"/>
        <v>166.66666666666669</v>
      </c>
      <c r="O13" s="2">
        <f t="shared" si="5"/>
        <v>16.928957109235725</v>
      </c>
      <c r="P13" s="8">
        <f t="shared" si="6"/>
        <v>169.28957109235725</v>
      </c>
      <c r="Q13" s="2"/>
      <c r="R13" s="2"/>
      <c r="S13" s="2"/>
    </row>
    <row r="14" spans="1:19" x14ac:dyDescent="0.2">
      <c r="A14" s="7" t="s">
        <v>45</v>
      </c>
      <c r="B14" s="7" t="s">
        <v>44</v>
      </c>
      <c r="C14" s="7">
        <v>150</v>
      </c>
      <c r="D14" s="7">
        <v>2</v>
      </c>
      <c r="E14" s="10">
        <v>1.4E-3</v>
      </c>
      <c r="F14" s="8">
        <f t="shared" si="0"/>
        <v>1.4</v>
      </c>
      <c r="G14" s="13">
        <v>1.345</v>
      </c>
      <c r="H14" s="13">
        <v>1.3420000000000001</v>
      </c>
      <c r="I14" s="13">
        <v>1.343</v>
      </c>
      <c r="J14" s="5">
        <f t="shared" si="1"/>
        <v>1.5275252316518995E-3</v>
      </c>
      <c r="K14" s="4">
        <f t="shared" si="2"/>
        <v>1.3433333333333335</v>
      </c>
      <c r="L14" s="4">
        <f>K14-K$20</f>
        <v>1.2633333333333334</v>
      </c>
      <c r="M14" s="3">
        <f t="shared" si="3"/>
        <v>0.14938474375786587</v>
      </c>
      <c r="N14" s="8">
        <f t="shared" si="4"/>
        <v>142.85714285714286</v>
      </c>
      <c r="O14" s="2">
        <f t="shared" si="5"/>
        <v>21.340677679695126</v>
      </c>
      <c r="P14" s="8">
        <f t="shared" si="6"/>
        <v>213.40677679695125</v>
      </c>
      <c r="Q14" s="2">
        <f>AVERAGE(O14:O16)</f>
        <v>21.893360949824835</v>
      </c>
      <c r="R14" s="2"/>
      <c r="S14" s="2"/>
    </row>
    <row r="15" spans="1:19" x14ac:dyDescent="0.2">
      <c r="A15" s="7" t="s">
        <v>45</v>
      </c>
      <c r="B15" s="7" t="s">
        <v>44</v>
      </c>
      <c r="C15" s="7">
        <v>150</v>
      </c>
      <c r="D15" s="7">
        <v>2</v>
      </c>
      <c r="E15" s="10">
        <v>1E-3</v>
      </c>
      <c r="F15" s="8">
        <f t="shared" si="0"/>
        <v>1</v>
      </c>
      <c r="G15" s="14">
        <v>1.0389999999999999</v>
      </c>
      <c r="H15" s="14">
        <v>1.048</v>
      </c>
      <c r="I15" s="14">
        <v>1.0329999999999999</v>
      </c>
      <c r="J15" s="5">
        <f t="shared" si="1"/>
        <v>7.5498344352708151E-3</v>
      </c>
      <c r="K15" s="4">
        <f t="shared" si="2"/>
        <v>1.0399999999999998</v>
      </c>
      <c r="L15" s="4">
        <f t="shared" si="7"/>
        <v>0.95999999999999985</v>
      </c>
      <c r="M15" s="3">
        <f t="shared" si="3"/>
        <v>0.11351663905610912</v>
      </c>
      <c r="N15" s="8">
        <f t="shared" si="4"/>
        <v>200</v>
      </c>
      <c r="O15" s="2">
        <f t="shared" si="5"/>
        <v>22.703327811221826</v>
      </c>
      <c r="P15" s="8">
        <f t="shared" si="6"/>
        <v>227.03327811221826</v>
      </c>
      <c r="Q15" s="2"/>
      <c r="R15" s="2"/>
      <c r="S15" s="2"/>
    </row>
    <row r="16" spans="1:19" x14ac:dyDescent="0.2">
      <c r="A16" s="7" t="s">
        <v>45</v>
      </c>
      <c r="B16" s="7" t="s">
        <v>44</v>
      </c>
      <c r="C16" s="7">
        <v>150</v>
      </c>
      <c r="D16" s="7">
        <v>2</v>
      </c>
      <c r="E16" s="10">
        <v>1.2999999999999999E-3</v>
      </c>
      <c r="F16" s="8">
        <f t="shared" si="0"/>
        <v>1.3</v>
      </c>
      <c r="G16" s="13">
        <v>1.2689999999999999</v>
      </c>
      <c r="H16" s="13">
        <v>1.27</v>
      </c>
      <c r="I16" s="13">
        <v>1.2689999999999999</v>
      </c>
      <c r="J16" s="5">
        <f t="shared" si="1"/>
        <v>5.7735026918969042E-4</v>
      </c>
      <c r="K16" s="4">
        <f t="shared" si="2"/>
        <v>1.2693333333333332</v>
      </c>
      <c r="L16" s="4">
        <f t="shared" si="7"/>
        <v>1.1893333333333331</v>
      </c>
      <c r="M16" s="3">
        <f t="shared" si="3"/>
        <v>0.14063450283062406</v>
      </c>
      <c r="N16" s="8">
        <f t="shared" si="4"/>
        <v>153.84615384615384</v>
      </c>
      <c r="O16" s="2">
        <f t="shared" si="5"/>
        <v>21.636077358557547</v>
      </c>
      <c r="P16" s="8">
        <f t="shared" si="6"/>
        <v>216.36077358557546</v>
      </c>
      <c r="Q16" s="2"/>
      <c r="R16" s="2"/>
      <c r="S16" s="2"/>
    </row>
    <row r="17" spans="1:19" x14ac:dyDescent="0.2">
      <c r="A17" s="7" t="s">
        <v>45</v>
      </c>
      <c r="B17" s="7" t="s">
        <v>44</v>
      </c>
      <c r="C17" s="7">
        <v>150</v>
      </c>
      <c r="D17" s="7">
        <v>3</v>
      </c>
      <c r="E17" s="10">
        <v>1.2999999999999999E-3</v>
      </c>
      <c r="F17" s="8">
        <f t="shared" si="0"/>
        <v>1.3</v>
      </c>
      <c r="G17" s="12">
        <v>1.127</v>
      </c>
      <c r="H17" s="12">
        <v>1.1259999999999999</v>
      </c>
      <c r="I17" s="12">
        <v>1.125</v>
      </c>
      <c r="J17" s="5">
        <f t="shared" si="1"/>
        <v>1.0000000000000009E-3</v>
      </c>
      <c r="K17" s="4">
        <f t="shared" si="2"/>
        <v>1.1260000000000001</v>
      </c>
      <c r="L17" s="4">
        <f t="shared" si="7"/>
        <v>1.046</v>
      </c>
      <c r="M17" s="3">
        <f t="shared" si="3"/>
        <v>0.12368583797155225</v>
      </c>
      <c r="N17" s="8">
        <f t="shared" si="4"/>
        <v>153.84615384615384</v>
      </c>
      <c r="O17" s="2">
        <f t="shared" si="5"/>
        <v>19.028590457161883</v>
      </c>
      <c r="P17" s="8">
        <f t="shared" si="6"/>
        <v>190.28590457161883</v>
      </c>
      <c r="Q17" s="2">
        <f>AVERAGE(O17:O19)</f>
        <v>20.493027868062011</v>
      </c>
      <c r="R17" s="2"/>
      <c r="S17" s="2"/>
    </row>
    <row r="18" spans="1:19" x14ac:dyDescent="0.2">
      <c r="A18" s="7" t="s">
        <v>45</v>
      </c>
      <c r="B18" s="7" t="s">
        <v>44</v>
      </c>
      <c r="C18" s="7">
        <v>150</v>
      </c>
      <c r="D18" s="7">
        <v>3</v>
      </c>
      <c r="E18" s="10">
        <v>1E-3</v>
      </c>
      <c r="F18" s="8">
        <f t="shared" si="0"/>
        <v>1</v>
      </c>
      <c r="G18" s="11">
        <v>0.98299999999999998</v>
      </c>
      <c r="H18" s="11">
        <v>0.98199999999999998</v>
      </c>
      <c r="I18" s="11">
        <v>0.98199999999999998</v>
      </c>
      <c r="J18" s="5">
        <f t="shared" si="1"/>
        <v>5.7735026918962634E-4</v>
      </c>
      <c r="K18" s="4">
        <f t="shared" si="2"/>
        <v>0.98233333333333339</v>
      </c>
      <c r="L18" s="4">
        <f t="shared" si="7"/>
        <v>0.90233333333333343</v>
      </c>
      <c r="M18" s="3">
        <f t="shared" si="3"/>
        <v>0.10669775761280816</v>
      </c>
      <c r="N18" s="8">
        <f t="shared" si="4"/>
        <v>200</v>
      </c>
      <c r="O18" s="2">
        <f t="shared" si="5"/>
        <v>21.339551522561631</v>
      </c>
      <c r="P18" s="8">
        <f t="shared" si="6"/>
        <v>213.39551522561632</v>
      </c>
      <c r="Q18" s="2"/>
      <c r="R18" s="2"/>
      <c r="S18" s="2"/>
    </row>
    <row r="19" spans="1:19" x14ac:dyDescent="0.2">
      <c r="A19" s="7" t="s">
        <v>45</v>
      </c>
      <c r="B19" s="7" t="s">
        <v>44</v>
      </c>
      <c r="C19" s="7">
        <v>150</v>
      </c>
      <c r="D19" s="7">
        <v>3</v>
      </c>
      <c r="E19" s="10">
        <v>1.5E-3</v>
      </c>
      <c r="F19" s="8">
        <f t="shared" si="0"/>
        <v>1.5</v>
      </c>
      <c r="G19" s="9">
        <v>1.4219999999999999</v>
      </c>
      <c r="H19" s="9">
        <v>1.417</v>
      </c>
      <c r="I19" s="9">
        <v>1.4179999999999999</v>
      </c>
      <c r="J19" s="5">
        <f t="shared" si="1"/>
        <v>2.6457513110645509E-3</v>
      </c>
      <c r="K19" s="4">
        <f t="shared" si="2"/>
        <v>1.4189999999999998</v>
      </c>
      <c r="L19" s="4">
        <f>K19-K$20</f>
        <v>1.3389999999999997</v>
      </c>
      <c r="M19" s="3">
        <f t="shared" si="3"/>
        <v>0.15833206218346887</v>
      </c>
      <c r="N19" s="8">
        <f t="shared" si="4"/>
        <v>133.33333333333334</v>
      </c>
      <c r="O19" s="2">
        <f t="shared" si="5"/>
        <v>21.110941624462519</v>
      </c>
      <c r="P19" s="8">
        <f t="shared" si="6"/>
        <v>211.10941624462521</v>
      </c>
      <c r="Q19" s="2"/>
      <c r="R19" s="2"/>
      <c r="S19" s="2"/>
    </row>
    <row r="20" spans="1:19" x14ac:dyDescent="0.2">
      <c r="A20" s="7" t="s">
        <v>43</v>
      </c>
      <c r="B20" s="7" t="s">
        <v>43</v>
      </c>
      <c r="C20" s="7" t="s">
        <v>43</v>
      </c>
      <c r="D20" s="7" t="s">
        <v>43</v>
      </c>
      <c r="E20" s="7" t="s">
        <v>43</v>
      </c>
      <c r="F20" s="7" t="s">
        <v>43</v>
      </c>
      <c r="G20" s="6">
        <v>0.08</v>
      </c>
      <c r="H20" s="6">
        <v>0.08</v>
      </c>
      <c r="I20" s="6">
        <v>0.08</v>
      </c>
      <c r="J20" s="5">
        <f t="shared" si="1"/>
        <v>0</v>
      </c>
      <c r="K20" s="4">
        <f t="shared" si="2"/>
        <v>0.08</v>
      </c>
      <c r="L20" s="4">
        <f t="shared" si="7"/>
        <v>0</v>
      </c>
      <c r="M20" s="3">
        <f t="shared" si="3"/>
        <v>0</v>
      </c>
      <c r="N20" s="2"/>
      <c r="O20" s="2"/>
      <c r="P20" s="2"/>
      <c r="Q20" s="2"/>
      <c r="R20" s="2"/>
      <c r="S20" s="2"/>
    </row>
    <row r="24" spans="1:19" x14ac:dyDescent="0.2">
      <c r="C24" s="23" t="s">
        <v>77</v>
      </c>
      <c r="D24" s="17" t="s">
        <v>76</v>
      </c>
      <c r="E24" s="17" t="s">
        <v>74</v>
      </c>
    </row>
    <row r="25" spans="1:19" x14ac:dyDescent="0.2">
      <c r="B25" s="23" t="s">
        <v>46</v>
      </c>
      <c r="C25">
        <v>17.9931333075133</v>
      </c>
      <c r="D25">
        <v>3.9651387547552241</v>
      </c>
      <c r="E25">
        <v>0.3901909679161214</v>
      </c>
    </row>
    <row r="26" spans="1:19" x14ac:dyDescent="0.2">
      <c r="B26" s="23" t="s">
        <v>44</v>
      </c>
      <c r="C26">
        <v>20.368045281006005</v>
      </c>
      <c r="D26">
        <v>1.591491889698937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44C68-9C02-EF4D-9958-C6A02DDC0069}">
  <dimension ref="A1:B10"/>
  <sheetViews>
    <sheetView tabSelected="1" workbookViewId="0">
      <selection activeCell="D19" sqref="D19"/>
    </sheetView>
  </sheetViews>
  <sheetFormatPr baseColWidth="10" defaultRowHeight="16" x14ac:dyDescent="0.2"/>
  <sheetData>
    <row r="1" spans="1:2" x14ac:dyDescent="0.2">
      <c r="A1" t="s">
        <v>69</v>
      </c>
      <c r="B1" t="s">
        <v>68</v>
      </c>
    </row>
    <row r="2" spans="1:2" x14ac:dyDescent="0.2">
      <c r="B2" s="19" t="s">
        <v>67</v>
      </c>
    </row>
    <row r="5" spans="1:2" x14ac:dyDescent="0.2">
      <c r="A5" t="s">
        <v>66</v>
      </c>
    </row>
    <row r="8" spans="1:2" x14ac:dyDescent="0.2">
      <c r="B8" t="s">
        <v>65</v>
      </c>
    </row>
    <row r="9" spans="1:2" x14ac:dyDescent="0.2">
      <c r="B9" t="s">
        <v>64</v>
      </c>
    </row>
    <row r="10" spans="1:2" x14ac:dyDescent="0.2">
      <c r="B10" t="s">
        <v>63</v>
      </c>
    </row>
  </sheetData>
  <hyperlinks>
    <hyperlink ref="B2" r:id="rId1" xr:uid="{216E6395-F46F-DE4C-BAD7-033279B1C7B6}"/>
  </hyperlinks>
  <pageMargins left="0.7" right="0.7" top="0.75" bottom="0.75" header="0.3" footer="0.3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lavonoid quantification</vt:lpstr>
      <vt:lpstr>Lignin quantification</vt:lpstr>
      <vt:lpstr>Lignin Citation &amp; Formul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 Tarte</dc:creator>
  <cp:lastModifiedBy>Ted Leung</cp:lastModifiedBy>
  <dcterms:created xsi:type="dcterms:W3CDTF">2022-09-28T14:37:38Z</dcterms:created>
  <dcterms:modified xsi:type="dcterms:W3CDTF">2023-05-09T19:01:53Z</dcterms:modified>
</cp:coreProperties>
</file>